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tthewkukurugya/Desktop/supplementary tables/"/>
    </mc:Choice>
  </mc:AlternateContent>
  <xr:revisionPtr revIDLastSave="0" documentId="13_ncr:1_{7A62E490-86A1-A14E-8810-1F8648455863}" xr6:coauthVersionLast="47" xr6:coauthVersionMax="47" xr10:uidLastSave="{00000000-0000-0000-0000-000000000000}"/>
  <bookViews>
    <workbookView xWindow="4980" yWindow="960" windowWidth="27640" windowHeight="16940" activeTab="1" xr2:uid="{13B39636-033A-D74F-9F84-19627699156A}"/>
  </bookViews>
  <sheets>
    <sheet name="ecoli" sheetId="1" r:id="rId1"/>
    <sheet name="yeast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8" i="2" l="1"/>
  <c r="G7" i="2"/>
  <c r="G6" i="2"/>
  <c r="G5" i="2"/>
  <c r="G4" i="2"/>
  <c r="G3" i="2"/>
  <c r="G2" i="2"/>
</calcChain>
</file>

<file path=xl/sharedStrings.xml><?xml version="1.0" encoding="utf-8"?>
<sst xmlns="http://schemas.openxmlformats.org/spreadsheetml/2006/main" count="78" uniqueCount="49">
  <si>
    <t xml:space="preserve">Author </t>
  </si>
  <si>
    <t xml:space="preserve">Title </t>
  </si>
  <si>
    <t xml:space="preserve">Organism </t>
  </si>
  <si>
    <t xml:space="preserve">Strain </t>
  </si>
  <si>
    <t xml:space="preserve">Protein Dry Weight </t>
  </si>
  <si>
    <t>Units</t>
  </si>
  <si>
    <t>Percent</t>
  </si>
  <si>
    <t>Stouthamer et al. 1973</t>
  </si>
  <si>
    <t>A theoretical study on the amount of ATP required for synthesis of microbial cell material</t>
  </si>
  <si>
    <t>ecoli</t>
  </si>
  <si>
    <t>NA</t>
  </si>
  <si>
    <t xml:space="preserve"> g / 100 g cells</t>
  </si>
  <si>
    <t>Hoffman et al. 2004</t>
  </si>
  <si>
    <t>Minimizing inclusion body formation during recombinant protein production in Escherichia coli at bench and pilot plant scale</t>
  </si>
  <si>
    <t>BL26</t>
  </si>
  <si>
    <t>milligram protein per gram cell dry mass</t>
  </si>
  <si>
    <t>Milo 2013</t>
  </si>
  <si>
    <t>What is the total number of protein molecules per cell volume? A call to rethink some published values</t>
  </si>
  <si>
    <t>protein fraction of the dry mass</t>
  </si>
  <si>
    <t>Valgepea et al. 2013</t>
  </si>
  <si>
    <t>Escherichia coli achieves faster growth by increasing catalytic and translation rates of proteins</t>
  </si>
  <si>
    <t>Protein percent in dry cell weight</t>
  </si>
  <si>
    <t>Neidhardt et al. 1996</t>
  </si>
  <si>
    <t>Escherichia coli and Salmonella: Cellular and Molecular Biology</t>
  </si>
  <si>
    <t>percent</t>
  </si>
  <si>
    <t>Winkler et al. 2011</t>
  </si>
  <si>
    <t>Dried yeast (Saccharomyces cerevisae) as a protein source for horses</t>
  </si>
  <si>
    <t>yeast</t>
  </si>
  <si>
    <t>S. cerevisiae</t>
  </si>
  <si>
    <t>g / kg dry matter</t>
  </si>
  <si>
    <t>Yamada et al. 2005</t>
  </si>
  <si>
    <t>Yeast (Saccharomyces cerevisiae) Protein Concentrate:
Preparation, Chemical Composition, and Nutritional and
Functional Properties</t>
  </si>
  <si>
    <t>Ertugay et al. 1997</t>
  </si>
  <si>
    <t xml:space="preserve">Continuous Cultivation of Bakers' Yeast: Change
in Cell Composition at Different Dilution Rates
and Effect of Heat Stress on Trehalose Level </t>
  </si>
  <si>
    <t>mg / g biomass</t>
  </si>
  <si>
    <t>Chanda and Chakrabarti 1996</t>
  </si>
  <si>
    <t>Plant origin liquid waste: a resource for single-protein production by yeast</t>
  </si>
  <si>
    <t>g / 100 g dried samples</t>
  </si>
  <si>
    <t>Cheng et al. 2003</t>
  </si>
  <si>
    <t>Apparent digestibility coefficients of nutrients in brewer's and rendered animal by-products for rainbow trout (Oncorhynchus mykiss (Walbaum))</t>
  </si>
  <si>
    <t>g kg-1 dried</t>
  </si>
  <si>
    <t>Øverland et al. 2013</t>
  </si>
  <si>
    <t>Evaluation of Candida utilis, Kluyveromyces marxianus and Saccharomyces
cerevisiae yeasts as protein sources in diets for Atlantic salmon
(Salmo salar)</t>
  </si>
  <si>
    <t>Kim et al. 2013</t>
  </si>
  <si>
    <t>Energy concentration and phosphorus digestibility in yeast products produced from the
ethanol industry, and in brewers’ yeast, fish meal, and soybean meal fed to growing pigs</t>
  </si>
  <si>
    <t xml:space="preserve">percent </t>
  </si>
  <si>
    <t>Vidakovic et al. 2015</t>
  </si>
  <si>
    <t>Evaluation of growth performance and intestinal barrier function in Arctic Charr (Salvelinus alpinus) fed yeast (Saccharomyces cerevisiae), fungi (Rhizopus oryzae) and blue mussel (Mytilus edulis)</t>
  </si>
  <si>
    <t>g kg-1 D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924DC3-EEFE-364E-992D-A1B8FF8D2BB2}">
  <dimension ref="A1:G6"/>
  <sheetViews>
    <sheetView workbookViewId="0">
      <selection sqref="A1:XFD1048576"/>
    </sheetView>
  </sheetViews>
  <sheetFormatPr baseColWidth="10" defaultRowHeight="14" x14ac:dyDescent="0.15"/>
  <cols>
    <col min="1" max="16384" width="10.83203125" style="1"/>
  </cols>
  <sheetData>
    <row r="1" spans="1:7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15">
      <c r="A2" s="1" t="s">
        <v>7</v>
      </c>
      <c r="B2" s="1" t="s">
        <v>8</v>
      </c>
      <c r="C2" s="1" t="s">
        <v>9</v>
      </c>
      <c r="D2" s="1" t="s">
        <v>10</v>
      </c>
      <c r="E2" s="1">
        <v>52.4</v>
      </c>
      <c r="F2" s="1" t="s">
        <v>11</v>
      </c>
      <c r="G2" s="1">
        <v>52.4</v>
      </c>
    </row>
    <row r="3" spans="1:7" x14ac:dyDescent="0.15">
      <c r="A3" s="1" t="s">
        <v>12</v>
      </c>
      <c r="B3" s="1" t="s">
        <v>13</v>
      </c>
      <c r="C3" s="1" t="s">
        <v>9</v>
      </c>
      <c r="D3" s="1" t="s">
        <v>14</v>
      </c>
      <c r="E3" s="1">
        <v>550</v>
      </c>
      <c r="F3" s="1" t="s">
        <v>15</v>
      </c>
      <c r="G3" s="1">
        <v>55</v>
      </c>
    </row>
    <row r="4" spans="1:7" x14ac:dyDescent="0.15">
      <c r="A4" s="1" t="s">
        <v>16</v>
      </c>
      <c r="B4" s="1" t="s">
        <v>17</v>
      </c>
      <c r="C4" s="1" t="s">
        <v>9</v>
      </c>
      <c r="D4" s="1" t="s">
        <v>10</v>
      </c>
      <c r="E4" s="1">
        <v>55</v>
      </c>
      <c r="F4" s="1" t="s">
        <v>18</v>
      </c>
      <c r="G4" s="1">
        <v>55</v>
      </c>
    </row>
    <row r="5" spans="1:7" x14ac:dyDescent="0.15">
      <c r="A5" s="1" t="s">
        <v>19</v>
      </c>
      <c r="B5" s="1" t="s">
        <v>20</v>
      </c>
      <c r="C5" s="1" t="s">
        <v>9</v>
      </c>
      <c r="D5" s="1" t="s">
        <v>10</v>
      </c>
      <c r="E5" s="1">
        <v>55.58</v>
      </c>
      <c r="F5" s="1" t="s">
        <v>21</v>
      </c>
      <c r="G5" s="1">
        <v>55.8</v>
      </c>
    </row>
    <row r="6" spans="1:7" x14ac:dyDescent="0.15">
      <c r="A6" s="1" t="s">
        <v>22</v>
      </c>
      <c r="B6" s="1" t="s">
        <v>23</v>
      </c>
      <c r="D6" s="1" t="s">
        <v>10</v>
      </c>
      <c r="E6" s="1">
        <v>55</v>
      </c>
      <c r="F6" s="1" t="s">
        <v>24</v>
      </c>
      <c r="G6" s="1">
        <v>5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019F0C-F255-B64A-BD14-6FAA4E27A4DB}">
  <dimension ref="A1:G9"/>
  <sheetViews>
    <sheetView tabSelected="1" workbookViewId="0">
      <selection sqref="A1:G9"/>
    </sheetView>
  </sheetViews>
  <sheetFormatPr baseColWidth="10" defaultRowHeight="16" x14ac:dyDescent="0.2"/>
  <sheetData>
    <row r="1" spans="1:7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2">
      <c r="A2" s="1" t="s">
        <v>25</v>
      </c>
      <c r="B2" s="1" t="s">
        <v>26</v>
      </c>
      <c r="C2" s="1" t="s">
        <v>27</v>
      </c>
      <c r="D2" s="1" t="s">
        <v>28</v>
      </c>
      <c r="E2" s="1">
        <v>410</v>
      </c>
      <c r="F2" s="1" t="s">
        <v>29</v>
      </c>
      <c r="G2" s="1">
        <f>E2/10</f>
        <v>41</v>
      </c>
    </row>
    <row r="3" spans="1:7" x14ac:dyDescent="0.2">
      <c r="A3" s="1" t="s">
        <v>30</v>
      </c>
      <c r="B3" s="1" t="s">
        <v>31</v>
      </c>
      <c r="C3" s="1" t="s">
        <v>27</v>
      </c>
      <c r="D3" s="1" t="s">
        <v>28</v>
      </c>
      <c r="E3" s="1">
        <v>39.6</v>
      </c>
      <c r="F3" s="1" t="s">
        <v>24</v>
      </c>
      <c r="G3" s="1">
        <f>E3</f>
        <v>39.6</v>
      </c>
    </row>
    <row r="4" spans="1:7" x14ac:dyDescent="0.2">
      <c r="A4" s="1" t="s">
        <v>32</v>
      </c>
      <c r="B4" s="1" t="s">
        <v>33</v>
      </c>
      <c r="C4" s="1" t="s">
        <v>27</v>
      </c>
      <c r="D4" s="1" t="s">
        <v>28</v>
      </c>
      <c r="E4" s="1">
        <v>475</v>
      </c>
      <c r="F4" s="1" t="s">
        <v>34</v>
      </c>
      <c r="G4" s="1">
        <f>E4/10</f>
        <v>47.5</v>
      </c>
    </row>
    <row r="5" spans="1:7" x14ac:dyDescent="0.2">
      <c r="A5" s="1" t="s">
        <v>35</v>
      </c>
      <c r="B5" s="1" t="s">
        <v>36</v>
      </c>
      <c r="C5" s="1" t="s">
        <v>27</v>
      </c>
      <c r="D5" s="1" t="s">
        <v>28</v>
      </c>
      <c r="E5" s="1">
        <v>45.6</v>
      </c>
      <c r="F5" s="1" t="s">
        <v>37</v>
      </c>
      <c r="G5" s="1">
        <f>E5</f>
        <v>45.6</v>
      </c>
    </row>
    <row r="6" spans="1:7" x14ac:dyDescent="0.2">
      <c r="A6" s="1" t="s">
        <v>38</v>
      </c>
      <c r="B6" s="1" t="s">
        <v>39</v>
      </c>
      <c r="C6" s="1" t="s">
        <v>27</v>
      </c>
      <c r="D6" s="1" t="s">
        <v>28</v>
      </c>
      <c r="E6" s="1">
        <v>423</v>
      </c>
      <c r="F6" s="1" t="s">
        <v>40</v>
      </c>
      <c r="G6" s="1">
        <f>E6/10</f>
        <v>42.3</v>
      </c>
    </row>
    <row r="7" spans="1:7" x14ac:dyDescent="0.2">
      <c r="A7" s="1" t="s">
        <v>41</v>
      </c>
      <c r="B7" s="1" t="s">
        <v>42</v>
      </c>
      <c r="C7" s="1" t="s">
        <v>27</v>
      </c>
      <c r="D7" s="1" t="s">
        <v>28</v>
      </c>
      <c r="E7" s="1">
        <v>460</v>
      </c>
      <c r="F7" s="1" t="s">
        <v>40</v>
      </c>
      <c r="G7" s="1">
        <f>E7/10</f>
        <v>46</v>
      </c>
    </row>
    <row r="8" spans="1:7" x14ac:dyDescent="0.2">
      <c r="A8" s="1" t="s">
        <v>43</v>
      </c>
      <c r="B8" s="1" t="s">
        <v>44</v>
      </c>
      <c r="C8" s="1" t="s">
        <v>27</v>
      </c>
      <c r="D8" s="1" t="s">
        <v>28</v>
      </c>
      <c r="E8" s="1">
        <v>42.7</v>
      </c>
      <c r="F8" s="1" t="s">
        <v>45</v>
      </c>
      <c r="G8" s="1">
        <f>E8</f>
        <v>42.7</v>
      </c>
    </row>
    <row r="9" spans="1:7" x14ac:dyDescent="0.2">
      <c r="A9" s="1" t="s">
        <v>46</v>
      </c>
      <c r="B9" s="1" t="s">
        <v>47</v>
      </c>
      <c r="C9" s="1" t="s">
        <v>27</v>
      </c>
      <c r="D9" s="1" t="s">
        <v>28</v>
      </c>
      <c r="E9" s="2">
        <v>498</v>
      </c>
      <c r="F9" s="1" t="s">
        <v>48</v>
      </c>
      <c r="G9" s="1">
        <v>49.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coli</vt:lpstr>
      <vt:lpstr>yea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Kukurugya</dc:creator>
  <cp:lastModifiedBy>Matthew Kukurugya</cp:lastModifiedBy>
  <dcterms:created xsi:type="dcterms:W3CDTF">2022-12-21T10:00:08Z</dcterms:created>
  <dcterms:modified xsi:type="dcterms:W3CDTF">2022-12-29T02:48:31Z</dcterms:modified>
</cp:coreProperties>
</file>